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11 (Fig. S11)" sheetId="44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4" i="44" l="1"/>
  <c r="Z11" i="44"/>
  <c r="Z13" i="44" s="1"/>
  <c r="Y11" i="44"/>
  <c r="Y13" i="44" s="1"/>
  <c r="Z10" i="44"/>
  <c r="Y10" i="44"/>
  <c r="AB14" i="44"/>
  <c r="V14" i="44"/>
  <c r="S14" i="44"/>
  <c r="P14" i="44"/>
  <c r="L14" i="44"/>
  <c r="I14" i="44"/>
  <c r="E14" i="44"/>
  <c r="B14" i="44"/>
  <c r="AC11" i="44"/>
  <c r="AC13" i="44" s="1"/>
  <c r="AB11" i="44"/>
  <c r="AB13" i="44" s="1"/>
  <c r="W11" i="44"/>
  <c r="W13" i="44" s="1"/>
  <c r="V11" i="44"/>
  <c r="V13" i="44" s="1"/>
  <c r="T11" i="44"/>
  <c r="T13" i="44" s="1"/>
  <c r="S11" i="44"/>
  <c r="S13" i="44" s="1"/>
  <c r="Q11" i="44"/>
  <c r="Q13" i="44" s="1"/>
  <c r="P11" i="44"/>
  <c r="P13" i="44" s="1"/>
  <c r="M11" i="44"/>
  <c r="M13" i="44" s="1"/>
  <c r="L11" i="44"/>
  <c r="L13" i="44" s="1"/>
  <c r="J11" i="44"/>
  <c r="J13" i="44" s="1"/>
  <c r="I11" i="44"/>
  <c r="I13" i="44" s="1"/>
  <c r="F11" i="44"/>
  <c r="F13" i="44" s="1"/>
  <c r="E11" i="44"/>
  <c r="E13" i="44" s="1"/>
  <c r="C11" i="44"/>
  <c r="C13" i="44" s="1"/>
  <c r="B11" i="44"/>
  <c r="B13" i="44" s="1"/>
  <c r="AC10" i="44"/>
  <c r="AB10" i="44"/>
  <c r="W10" i="44"/>
  <c r="V10" i="44"/>
  <c r="T10" i="44"/>
  <c r="S10" i="44"/>
  <c r="Q10" i="44"/>
  <c r="P10" i="44"/>
  <c r="M10" i="44"/>
  <c r="L10" i="44"/>
  <c r="J10" i="44"/>
  <c r="I10" i="44"/>
  <c r="F10" i="44"/>
  <c r="E10" i="44"/>
  <c r="C10" i="44"/>
  <c r="B10" i="44"/>
</calcChain>
</file>

<file path=xl/sharedStrings.xml><?xml version="1.0" encoding="utf-8"?>
<sst xmlns="http://schemas.openxmlformats.org/spreadsheetml/2006/main" count="47" uniqueCount="21">
  <si>
    <t>SE</t>
  </si>
  <si>
    <t>SD</t>
  </si>
  <si>
    <t>n</t>
  </si>
  <si>
    <t>WT</t>
  </si>
  <si>
    <t>lfy</t>
  </si>
  <si>
    <t>Average</t>
  </si>
  <si>
    <t>SEP1-4</t>
  </si>
  <si>
    <t>SEP1-2</t>
  </si>
  <si>
    <t>SEP3-2</t>
  </si>
  <si>
    <t>SEP3-1</t>
  </si>
  <si>
    <t>SEP1-6</t>
  </si>
  <si>
    <t>AG2</t>
  </si>
  <si>
    <t>AG1</t>
  </si>
  <si>
    <t>Each replicate is a pool of 12 meristems at the stamen primordia stage (~W4.0 in Waddington scale)</t>
  </si>
  <si>
    <t>AP3-1</t>
  </si>
  <si>
    <t>PI1</t>
  </si>
  <si>
    <r>
      <t>t-</t>
    </r>
    <r>
      <rPr>
        <sz val="10"/>
        <color rgb="FF000000"/>
        <rFont val="Times New Roman"/>
        <family val="1"/>
      </rPr>
      <t>Test</t>
    </r>
  </si>
  <si>
    <r>
      <rPr>
        <b/>
        <sz val="10"/>
        <color rgb="FF000000"/>
        <rFont val="Times New Roman"/>
        <family val="1"/>
      </rPr>
      <t>Fig. S10B</t>
    </r>
    <r>
      <rPr>
        <sz val="10"/>
        <color rgb="FF000000"/>
        <rFont val="Times New Roman"/>
        <family val="1"/>
      </rPr>
      <t>. Class-C MADS-box genes</t>
    </r>
  </si>
  <si>
    <r>
      <rPr>
        <b/>
        <sz val="10"/>
        <color rgb="FF000000"/>
        <rFont val="Times New Roman"/>
        <family val="1"/>
      </rPr>
      <t>Fig. S10C.</t>
    </r>
    <r>
      <rPr>
        <sz val="10"/>
        <color rgb="FF000000"/>
        <rFont val="Times New Roman"/>
        <family val="1"/>
      </rPr>
      <t xml:space="preserve"> Class-E MADS-box genes</t>
    </r>
  </si>
  <si>
    <r>
      <rPr>
        <b/>
        <sz val="10"/>
        <color rgb="FF000000"/>
        <rFont val="Times New Roman"/>
        <family val="1"/>
      </rPr>
      <t xml:space="preserve">Fig. S10A. </t>
    </r>
    <r>
      <rPr>
        <sz val="10"/>
        <color rgb="FF000000"/>
        <rFont val="Times New Roman"/>
        <family val="1"/>
      </rPr>
      <t>Class-B MADS-box genes</t>
    </r>
  </si>
  <si>
    <r>
      <rPr>
        <b/>
        <sz val="10"/>
        <color theme="1"/>
        <rFont val="Times New Roman"/>
        <family val="1"/>
      </rPr>
      <t>Data S11.</t>
    </r>
    <r>
      <rPr>
        <sz val="10"/>
        <color theme="1"/>
        <rFont val="Times New Roman"/>
        <family val="1"/>
      </rPr>
      <t xml:space="preserve"> Supporting data for Fig. S11. qRT-PCR expression of MADS-box genes involved in floral development in wildtype (WT) Kronos and loss-of-function lfy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23">
    <xf numFmtId="0" fontId="0" fillId="0" borderId="0" xfId="0"/>
    <xf numFmtId="0" fontId="8" fillId="0" borderId="0" xfId="0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164" fontId="8" fillId="0" borderId="0" xfId="0" applyNumberFormat="1" applyFont="1" applyFill="1" applyAlignment="1">
      <alignment vertical="center"/>
    </xf>
    <xf numFmtId="0" fontId="8" fillId="0" borderId="2" xfId="0" applyFont="1" applyFill="1" applyBorder="1" applyAlignment="1">
      <alignment vertical="center"/>
    </xf>
    <xf numFmtId="164" fontId="8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Alignment="1">
      <alignment vertical="center"/>
    </xf>
    <xf numFmtId="1" fontId="4" fillId="0" borderId="0" xfId="0" applyNumberFormat="1" applyFont="1" applyFill="1" applyAlignment="1">
      <alignment horizontal="center" vertical="center"/>
    </xf>
    <xf numFmtId="164" fontId="8" fillId="0" borderId="1" xfId="0" applyNumberFormat="1" applyFont="1" applyFill="1" applyBorder="1" applyAlignment="1">
      <alignment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9" fillId="0" borderId="2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abSelected="1" zoomScale="90" zoomScaleNormal="90" workbookViewId="0"/>
  </sheetViews>
  <sheetFormatPr defaultColWidth="9.140625" defaultRowHeight="12.75" x14ac:dyDescent="0.25"/>
  <cols>
    <col min="1" max="1" width="12.140625" style="3" customWidth="1"/>
    <col min="2" max="2" width="10.140625" style="3" customWidth="1"/>
    <col min="3" max="3" width="11.28515625" style="3" customWidth="1"/>
    <col min="4" max="4" width="3.140625" style="3" customWidth="1"/>
    <col min="5" max="5" width="10.5703125" style="3" customWidth="1"/>
    <col min="6" max="6" width="10.28515625" style="3" customWidth="1"/>
    <col min="7" max="7" width="2.85546875" style="3" customWidth="1"/>
    <col min="8" max="8" width="12.5703125" style="3" customWidth="1"/>
    <col min="9" max="9" width="10.7109375" style="3" customWidth="1"/>
    <col min="10" max="10" width="10.28515625" style="3" customWidth="1"/>
    <col min="11" max="11" width="3.5703125" style="3" customWidth="1"/>
    <col min="12" max="12" width="9.5703125" style="3" customWidth="1"/>
    <col min="13" max="13" width="10.85546875" style="3" customWidth="1"/>
    <col min="14" max="14" width="3.140625" style="3" customWidth="1"/>
    <col min="15" max="15" width="12.42578125" style="3" customWidth="1"/>
    <col min="16" max="16" width="10.42578125" style="3" customWidth="1"/>
    <col min="17" max="17" width="10.28515625" style="3" customWidth="1"/>
    <col min="18" max="18" width="4.140625" style="3" customWidth="1"/>
    <col min="19" max="19" width="10" style="3" customWidth="1"/>
    <col min="20" max="20" width="10.5703125" style="3" customWidth="1"/>
    <col min="21" max="21" width="4.42578125" style="3" customWidth="1"/>
    <col min="22" max="22" width="10" style="3" customWidth="1"/>
    <col min="23" max="23" width="10.140625" style="3" customWidth="1"/>
    <col min="24" max="24" width="4.140625" style="3" customWidth="1"/>
    <col min="25" max="25" width="9.85546875" style="3" customWidth="1"/>
    <col min="26" max="26" width="10.42578125" style="3" customWidth="1"/>
    <col min="27" max="27" width="4.140625" style="3" customWidth="1"/>
    <col min="28" max="28" width="9.85546875" style="3" customWidth="1"/>
    <col min="29" max="29" width="10.42578125" style="3" customWidth="1"/>
    <col min="30" max="16384" width="9.140625" style="3"/>
  </cols>
  <sheetData>
    <row r="1" spans="1:29" ht="20.25" customHeight="1" x14ac:dyDescent="0.25">
      <c r="A1" s="3" t="s">
        <v>20</v>
      </c>
      <c r="B1" s="5"/>
      <c r="C1" s="6"/>
      <c r="D1" s="5"/>
      <c r="E1" s="5"/>
      <c r="F1" s="6"/>
      <c r="G1" s="6"/>
      <c r="H1" s="5"/>
      <c r="I1" s="5"/>
      <c r="J1" s="6"/>
      <c r="K1" s="5"/>
      <c r="L1" s="5"/>
      <c r="M1" s="6"/>
      <c r="N1" s="6"/>
      <c r="O1" s="5"/>
      <c r="P1" s="5"/>
      <c r="Q1" s="6"/>
      <c r="R1" s="5"/>
      <c r="S1" s="5"/>
      <c r="T1" s="6"/>
      <c r="U1" s="5"/>
      <c r="V1" s="5"/>
      <c r="W1" s="6"/>
      <c r="X1" s="5"/>
      <c r="Y1" s="5"/>
      <c r="Z1" s="6"/>
      <c r="AA1" s="5"/>
      <c r="AB1" s="5"/>
      <c r="AC1" s="6"/>
    </row>
    <row r="2" spans="1:29" ht="20.25" customHeight="1" x14ac:dyDescent="0.35">
      <c r="A2" s="3" t="s">
        <v>13</v>
      </c>
      <c r="B2" s="5"/>
      <c r="C2" s="6"/>
      <c r="D2" s="5"/>
      <c r="E2" s="5"/>
      <c r="F2" s="6"/>
      <c r="G2" s="6"/>
      <c r="H2" s="5"/>
      <c r="I2" s="5"/>
      <c r="J2" s="6"/>
      <c r="K2" s="5"/>
      <c r="L2" s="5"/>
      <c r="M2" s="6"/>
      <c r="N2" s="6"/>
      <c r="O2" s="5"/>
      <c r="P2" s="5"/>
      <c r="Q2" s="6"/>
      <c r="R2" s="5"/>
      <c r="S2" s="5"/>
      <c r="T2" s="6"/>
      <c r="U2" s="5"/>
      <c r="V2" s="5"/>
      <c r="W2" s="6"/>
      <c r="X2" s="5"/>
      <c r="Y2" s="5"/>
      <c r="Z2" s="6"/>
      <c r="AA2" s="5"/>
      <c r="AB2" s="5"/>
      <c r="AC2" s="6"/>
    </row>
    <row r="3" spans="1:29" ht="18.75" customHeight="1" x14ac:dyDescent="0.35">
      <c r="A3" s="5"/>
      <c r="B3" s="7" t="s">
        <v>19</v>
      </c>
      <c r="C3" s="8"/>
      <c r="D3" s="7"/>
      <c r="E3" s="7"/>
      <c r="F3" s="8"/>
      <c r="G3" s="6"/>
      <c r="H3" s="5"/>
      <c r="I3" s="7" t="s">
        <v>17</v>
      </c>
      <c r="J3" s="8"/>
      <c r="K3" s="7"/>
      <c r="L3" s="7"/>
      <c r="M3" s="8"/>
      <c r="N3" s="6"/>
      <c r="O3" s="5"/>
      <c r="P3" s="7" t="s">
        <v>18</v>
      </c>
      <c r="Q3" s="8"/>
      <c r="R3" s="7"/>
      <c r="S3" s="7"/>
      <c r="T3" s="8"/>
      <c r="U3" s="7"/>
      <c r="V3" s="7"/>
      <c r="W3" s="8"/>
      <c r="X3" s="7"/>
      <c r="Y3" s="7"/>
      <c r="Z3" s="8"/>
      <c r="AA3" s="7"/>
      <c r="AB3" s="7"/>
      <c r="AC3" s="8"/>
    </row>
    <row r="4" spans="1:29" s="19" customFormat="1" ht="16.5" customHeight="1" x14ac:dyDescent="0.35">
      <c r="B4" s="22" t="s">
        <v>14</v>
      </c>
      <c r="C4" s="22"/>
      <c r="E4" s="22" t="s">
        <v>15</v>
      </c>
      <c r="F4" s="22"/>
      <c r="I4" s="22" t="s">
        <v>12</v>
      </c>
      <c r="J4" s="22"/>
      <c r="L4" s="22" t="s">
        <v>11</v>
      </c>
      <c r="M4" s="22"/>
      <c r="P4" s="22" t="s">
        <v>7</v>
      </c>
      <c r="Q4" s="22"/>
      <c r="R4" s="20"/>
      <c r="S4" s="22" t="s">
        <v>6</v>
      </c>
      <c r="T4" s="22"/>
      <c r="U4" s="20"/>
      <c r="V4" s="22" t="s">
        <v>10</v>
      </c>
      <c r="W4" s="22"/>
      <c r="X4" s="20"/>
      <c r="Y4" s="22" t="s">
        <v>9</v>
      </c>
      <c r="Z4" s="22"/>
      <c r="AA4" s="20"/>
      <c r="AB4" s="22" t="s">
        <v>8</v>
      </c>
      <c r="AC4" s="22"/>
    </row>
    <row r="5" spans="1:29" ht="15.75" customHeight="1" x14ac:dyDescent="0.35">
      <c r="A5" s="5"/>
      <c r="B5" s="9" t="s">
        <v>3</v>
      </c>
      <c r="C5" s="10" t="s">
        <v>4</v>
      </c>
      <c r="D5" s="1"/>
      <c r="E5" s="9" t="s">
        <v>3</v>
      </c>
      <c r="F5" s="10" t="s">
        <v>4</v>
      </c>
      <c r="G5" s="11"/>
      <c r="H5" s="5"/>
      <c r="I5" s="9" t="s">
        <v>3</v>
      </c>
      <c r="J5" s="10" t="s">
        <v>4</v>
      </c>
      <c r="K5" s="1"/>
      <c r="L5" s="9" t="s">
        <v>3</v>
      </c>
      <c r="M5" s="10" t="s">
        <v>4</v>
      </c>
      <c r="N5" s="11"/>
      <c r="O5" s="5"/>
      <c r="P5" s="9" t="s">
        <v>3</v>
      </c>
      <c r="Q5" s="10" t="s">
        <v>4</v>
      </c>
      <c r="R5" s="1"/>
      <c r="S5" s="9" t="s">
        <v>3</v>
      </c>
      <c r="T5" s="10" t="s">
        <v>4</v>
      </c>
      <c r="U5" s="1"/>
      <c r="V5" s="9" t="s">
        <v>3</v>
      </c>
      <c r="W5" s="10" t="s">
        <v>4</v>
      </c>
      <c r="X5" s="1"/>
      <c r="Y5" s="9" t="s">
        <v>3</v>
      </c>
      <c r="Z5" s="10" t="s">
        <v>4</v>
      </c>
      <c r="AA5" s="1"/>
      <c r="AB5" s="9" t="s">
        <v>3</v>
      </c>
      <c r="AC5" s="10" t="s">
        <v>4</v>
      </c>
    </row>
    <row r="6" spans="1:29" ht="16.5" customHeight="1" x14ac:dyDescent="0.35">
      <c r="A6" s="5"/>
      <c r="B6" s="2">
        <v>5.46860180416723E-2</v>
      </c>
      <c r="C6" s="2">
        <v>8.6063086158525912E-3</v>
      </c>
      <c r="D6" s="1"/>
      <c r="E6" s="2">
        <v>5.9077653852292737</v>
      </c>
      <c r="F6" s="2">
        <v>2.6208030233694184</v>
      </c>
      <c r="G6" s="12"/>
      <c r="H6" s="5"/>
      <c r="I6" s="2">
        <v>0.65653523086984966</v>
      </c>
      <c r="J6" s="2">
        <v>7.1661493380492686E-2</v>
      </c>
      <c r="K6" s="1"/>
      <c r="L6" s="2">
        <v>1.1509853058357815</v>
      </c>
      <c r="M6" s="2">
        <v>1.5502712614078114</v>
      </c>
      <c r="N6" s="12"/>
      <c r="O6" s="5"/>
      <c r="P6" s="2">
        <v>7.9045073677480842</v>
      </c>
      <c r="Q6" s="2">
        <v>10.791544482182237</v>
      </c>
      <c r="R6" s="1"/>
      <c r="S6" s="2">
        <v>15.910645597561848</v>
      </c>
      <c r="T6" s="2">
        <v>22.780077895039007</v>
      </c>
      <c r="U6" s="1"/>
      <c r="V6" s="2">
        <v>7.9398665610253945</v>
      </c>
      <c r="W6" s="2">
        <v>8.7074458939749615</v>
      </c>
      <c r="X6" s="1"/>
      <c r="Y6" s="2">
        <v>3.9624611476681686</v>
      </c>
      <c r="Z6" s="2">
        <v>2.8238911487296829</v>
      </c>
      <c r="AA6" s="1"/>
      <c r="AB6" s="2">
        <v>6.5080902981536086</v>
      </c>
      <c r="AC6" s="2">
        <v>4.5912678292650337</v>
      </c>
    </row>
    <row r="7" spans="1:29" ht="12.95" x14ac:dyDescent="0.35">
      <c r="A7" s="5"/>
      <c r="B7" s="2">
        <v>3.7387242529809885E-2</v>
      </c>
      <c r="C7" s="2">
        <v>9.9044383245150622E-3</v>
      </c>
      <c r="D7" s="1"/>
      <c r="E7" s="2">
        <v>6.8569586257319424</v>
      </c>
      <c r="F7" s="2">
        <v>2.9840948569265024</v>
      </c>
      <c r="G7" s="12"/>
      <c r="H7" s="5"/>
      <c r="I7" s="2">
        <v>0.90376592730032346</v>
      </c>
      <c r="J7" s="2">
        <v>8.3105897254025715E-2</v>
      </c>
      <c r="K7" s="1"/>
      <c r="L7" s="2">
        <v>1.2230516934838185</v>
      </c>
      <c r="M7" s="2">
        <v>1.236641221893451</v>
      </c>
      <c r="N7" s="12"/>
      <c r="O7" s="5"/>
      <c r="P7" s="2">
        <v>8.1280278744532151</v>
      </c>
      <c r="Q7" s="2">
        <v>10.502633466597416</v>
      </c>
      <c r="R7" s="1"/>
      <c r="S7" s="2">
        <v>19.170380102579454</v>
      </c>
      <c r="T7" s="2">
        <v>19.057196865027297</v>
      </c>
      <c r="U7" s="1"/>
      <c r="V7" s="2">
        <v>9.6554992706778098</v>
      </c>
      <c r="W7" s="2">
        <v>7.663125686122485</v>
      </c>
      <c r="X7" s="1"/>
      <c r="Y7" s="2">
        <v>5.1259335941771571</v>
      </c>
      <c r="Z7" s="2">
        <v>2.6883582191367981</v>
      </c>
      <c r="AA7" s="1"/>
      <c r="AB7" s="2">
        <v>8.2901010904250292</v>
      </c>
      <c r="AC7" s="2">
        <v>5.0379610416769509</v>
      </c>
    </row>
    <row r="8" spans="1:29" ht="12.95" x14ac:dyDescent="0.35">
      <c r="A8" s="5"/>
      <c r="B8" s="2">
        <v>7.4176724189340335E-2</v>
      </c>
      <c r="C8" s="2">
        <v>4.7659189704280036E-3</v>
      </c>
      <c r="D8" s="1"/>
      <c r="E8" s="2">
        <v>9.4753469624405184</v>
      </c>
      <c r="F8" s="2">
        <v>2.2592683439477126</v>
      </c>
      <c r="G8" s="12"/>
      <c r="H8" s="5"/>
      <c r="I8" s="2">
        <v>1.1979222600288588</v>
      </c>
      <c r="J8" s="2">
        <v>6.4361221190340323E-2</v>
      </c>
      <c r="K8" s="1"/>
      <c r="L8" s="2">
        <v>1.4527648413722707</v>
      </c>
      <c r="M8" s="2">
        <v>1.2087066954038943</v>
      </c>
      <c r="N8" s="12"/>
      <c r="O8" s="5"/>
      <c r="P8" s="2">
        <v>10.428416446962204</v>
      </c>
      <c r="Q8" s="2">
        <v>9.3201188883372375</v>
      </c>
      <c r="R8" s="1"/>
      <c r="S8" s="2">
        <v>20.008197555507859</v>
      </c>
      <c r="T8" s="2">
        <v>19.206936551572557</v>
      </c>
      <c r="U8" s="1"/>
      <c r="V8" s="2">
        <v>9.4772888624422684</v>
      </c>
      <c r="W8" s="2">
        <v>8.2226761057251903</v>
      </c>
      <c r="X8" s="1"/>
      <c r="Y8" s="2">
        <v>7.0082552869008641</v>
      </c>
      <c r="Z8" s="2">
        <v>2.3134116014596509</v>
      </c>
      <c r="AA8" s="1"/>
      <c r="AB8" s="2">
        <v>9.4619399286295582</v>
      </c>
      <c r="AC8" s="2">
        <v>4.0283660337290685</v>
      </c>
    </row>
    <row r="9" spans="1:29" ht="14.25" customHeight="1" x14ac:dyDescent="0.35">
      <c r="B9" s="2">
        <v>4.8221940282766544E-2</v>
      </c>
      <c r="C9" s="2">
        <v>2.3666489878971077E-3</v>
      </c>
      <c r="D9" s="4"/>
      <c r="E9" s="2">
        <v>6.9199881964188039</v>
      </c>
      <c r="F9" s="2">
        <v>1.2327415349203636</v>
      </c>
      <c r="G9" s="12"/>
      <c r="I9" s="2">
        <v>0.83211547364079119</v>
      </c>
      <c r="J9" s="2">
        <v>4.1640994382816675E-2</v>
      </c>
      <c r="K9" s="4"/>
      <c r="L9" s="2">
        <v>1.2735419087860127</v>
      </c>
      <c r="M9" s="2">
        <v>1.0912735607074644</v>
      </c>
      <c r="N9" s="12"/>
      <c r="P9" s="2">
        <v>8.6569292082388625</v>
      </c>
      <c r="Q9" s="2">
        <v>7.1790356126870689</v>
      </c>
      <c r="R9" s="4"/>
      <c r="S9" s="2">
        <v>19.685985898680304</v>
      </c>
      <c r="T9" s="2">
        <v>16.261214574755261</v>
      </c>
      <c r="U9" s="4"/>
      <c r="V9" s="2">
        <v>9.1770014935017663</v>
      </c>
      <c r="W9" s="2">
        <v>8.0188378919723071</v>
      </c>
      <c r="X9" s="4"/>
      <c r="Y9" s="2">
        <v>5.3053355468706469</v>
      </c>
      <c r="Z9" s="2">
        <v>1.2535912115947105</v>
      </c>
      <c r="AA9" s="4"/>
      <c r="AB9" s="2">
        <v>7.7127258418516789</v>
      </c>
      <c r="AC9" s="2">
        <v>2.4071091456024885</v>
      </c>
    </row>
    <row r="10" spans="1:29" ht="20.25" customHeight="1" x14ac:dyDescent="0.35">
      <c r="A10" s="6" t="s">
        <v>5</v>
      </c>
      <c r="B10" s="13">
        <f>AVERAGE(B6:B9)</f>
        <v>5.3617981260897271E-2</v>
      </c>
      <c r="C10" s="13">
        <f>AVERAGE(C6:C9)</f>
        <v>6.4108287246731907E-3</v>
      </c>
      <c r="D10" s="4"/>
      <c r="E10" s="13">
        <f>AVERAGE(E6:E9)</f>
        <v>7.2900147924551346</v>
      </c>
      <c r="F10" s="13">
        <f>AVERAGE(F6:F9)</f>
        <v>2.2742269397909993</v>
      </c>
      <c r="G10" s="12"/>
      <c r="H10" s="6" t="s">
        <v>5</v>
      </c>
      <c r="I10" s="13">
        <f>AVERAGE(I6:I9)</f>
        <v>0.89758472295995584</v>
      </c>
      <c r="J10" s="13">
        <f>AVERAGE(J6:J9)</f>
        <v>6.5192401551918841E-2</v>
      </c>
      <c r="K10" s="4"/>
      <c r="L10" s="13">
        <f>AVERAGE(L6:L9)</f>
        <v>1.2750859373694707</v>
      </c>
      <c r="M10" s="13">
        <f>AVERAGE(M6:M9)</f>
        <v>1.2717231848531552</v>
      </c>
      <c r="N10" s="12"/>
      <c r="O10" s="6" t="s">
        <v>5</v>
      </c>
      <c r="P10" s="13">
        <f>AVERAGE(P6:P9)</f>
        <v>8.7794702243505913</v>
      </c>
      <c r="Q10" s="13">
        <f>AVERAGE(Q6:Q9)</f>
        <v>9.4483331124509906</v>
      </c>
      <c r="R10" s="4"/>
      <c r="S10" s="13">
        <f>AVERAGE(S6:S9)</f>
        <v>18.693802288582365</v>
      </c>
      <c r="T10" s="13">
        <f>AVERAGE(T6:T9)</f>
        <v>19.32635647159853</v>
      </c>
      <c r="U10" s="4"/>
      <c r="V10" s="13">
        <f>AVERAGE(V6:V9)</f>
        <v>9.06241404691181</v>
      </c>
      <c r="W10" s="13">
        <f>AVERAGE(W6:W9)</f>
        <v>8.1530213944487357</v>
      </c>
      <c r="X10" s="4"/>
      <c r="Y10" s="13">
        <f>AVERAGE(Y6:Y9)</f>
        <v>5.3504963939042094</v>
      </c>
      <c r="Z10" s="13">
        <f>AVERAGE(Z6:Z9)</f>
        <v>2.2698130452302103</v>
      </c>
      <c r="AA10" s="4"/>
      <c r="AB10" s="13">
        <f>AVERAGE(AB6:AB9)</f>
        <v>7.9932142897649685</v>
      </c>
      <c r="AC10" s="13">
        <f>AVERAGE(AC6:AC9)</f>
        <v>4.0161760125683852</v>
      </c>
    </row>
    <row r="11" spans="1:29" ht="12.95" x14ac:dyDescent="0.35">
      <c r="A11" s="6" t="s">
        <v>1</v>
      </c>
      <c r="B11" s="12">
        <f>STDEV(B6:B9)</f>
        <v>1.5452688561729103E-2</v>
      </c>
      <c r="C11" s="12">
        <f>STDEV(C6:C9)</f>
        <v>3.4682636304853203E-3</v>
      </c>
      <c r="D11" s="4"/>
      <c r="E11" s="12">
        <f>STDEV(E6:E9)</f>
        <v>1.528697423981223</v>
      </c>
      <c r="F11" s="12">
        <f>STDEV(F6:F9)</f>
        <v>0.75475007996797783</v>
      </c>
      <c r="G11" s="12"/>
      <c r="H11" s="6" t="s">
        <v>1</v>
      </c>
      <c r="I11" s="12">
        <f>STDEV(I6:I9)</f>
        <v>0.22555998736701557</v>
      </c>
      <c r="J11" s="12">
        <f>STDEV(J6:J9)</f>
        <v>1.749382860510373E-2</v>
      </c>
      <c r="K11" s="4"/>
      <c r="L11" s="12">
        <f>STDEV(L6:L9)</f>
        <v>0.12868657821196788</v>
      </c>
      <c r="M11" s="12">
        <f>STDEV(M6:M9)</f>
        <v>0.19608919728381627</v>
      </c>
      <c r="N11" s="12"/>
      <c r="O11" s="6" t="s">
        <v>1</v>
      </c>
      <c r="P11" s="12">
        <f>STDEV(P6:P9)</f>
        <v>1.1436749365340833</v>
      </c>
      <c r="Q11" s="12">
        <f>STDEV(Q6:Q9)</f>
        <v>1.6413323906944641</v>
      </c>
      <c r="R11" s="4"/>
      <c r="S11" s="12">
        <f>STDEV(S6:S9)</f>
        <v>1.887251159175662</v>
      </c>
      <c r="T11" s="12">
        <f>STDEV(T6:T9)</f>
        <v>2.6714536947527341</v>
      </c>
      <c r="U11" s="4"/>
      <c r="V11" s="12">
        <f>STDEV(V6:V9)</f>
        <v>0.77397552420321325</v>
      </c>
      <c r="W11" s="12">
        <f>STDEV(W6:W9)</f>
        <v>0.43598215630582587</v>
      </c>
      <c r="X11" s="4"/>
      <c r="Y11" s="12">
        <f>STDEV(Y6:Y9)</f>
        <v>1.2552920437397661</v>
      </c>
      <c r="Z11" s="12">
        <f>STDEV(Z6:Z9)</f>
        <v>0.7110532696033548</v>
      </c>
      <c r="AA11" s="4"/>
      <c r="AB11" s="12">
        <f>STDEV(AB6:AB9)</f>
        <v>1.228761410870967</v>
      </c>
      <c r="AC11" s="12">
        <f>STDEV(AC6:AC9)</f>
        <v>1.1494955447681099</v>
      </c>
    </row>
    <row r="12" spans="1:29" ht="12.95" x14ac:dyDescent="0.35">
      <c r="A12" s="14" t="s">
        <v>2</v>
      </c>
      <c r="B12" s="15">
        <v>4</v>
      </c>
      <c r="C12" s="15">
        <v>4</v>
      </c>
      <c r="D12" s="4"/>
      <c r="E12" s="15">
        <v>4</v>
      </c>
      <c r="F12" s="15">
        <v>4</v>
      </c>
      <c r="G12" s="15"/>
      <c r="H12" s="14" t="s">
        <v>2</v>
      </c>
      <c r="I12" s="15">
        <v>4</v>
      </c>
      <c r="J12" s="15">
        <v>4</v>
      </c>
      <c r="K12" s="4"/>
      <c r="L12" s="15">
        <v>4</v>
      </c>
      <c r="M12" s="15">
        <v>4</v>
      </c>
      <c r="N12" s="15"/>
      <c r="O12" s="14" t="s">
        <v>2</v>
      </c>
      <c r="P12" s="15">
        <v>4</v>
      </c>
      <c r="Q12" s="15">
        <v>4</v>
      </c>
      <c r="R12" s="4"/>
      <c r="S12" s="15">
        <v>4</v>
      </c>
      <c r="T12" s="15">
        <v>4</v>
      </c>
      <c r="U12" s="4"/>
      <c r="V12" s="15">
        <v>4</v>
      </c>
      <c r="W12" s="15">
        <v>4</v>
      </c>
      <c r="X12" s="4"/>
      <c r="Y12" s="15">
        <v>4</v>
      </c>
      <c r="Z12" s="15">
        <v>4</v>
      </c>
      <c r="AA12" s="4"/>
      <c r="AB12" s="15">
        <v>4</v>
      </c>
      <c r="AC12" s="15">
        <v>4</v>
      </c>
    </row>
    <row r="13" spans="1:29" ht="12.95" x14ac:dyDescent="0.35">
      <c r="A13" s="16" t="s">
        <v>0</v>
      </c>
      <c r="B13" s="17">
        <f>B11/SQRT(B12)</f>
        <v>7.7263442808645517E-3</v>
      </c>
      <c r="C13" s="17">
        <f>C11/SQRT(C12)</f>
        <v>1.7341318152426601E-3</v>
      </c>
      <c r="D13" s="4"/>
      <c r="E13" s="17">
        <f>E11/SQRT(E12)</f>
        <v>0.7643487119906115</v>
      </c>
      <c r="F13" s="17">
        <f>F11/SQRT(F12)</f>
        <v>0.37737503998398891</v>
      </c>
      <c r="G13" s="17"/>
      <c r="H13" s="16" t="s">
        <v>0</v>
      </c>
      <c r="I13" s="17">
        <f>I11/SQRT(I12)</f>
        <v>0.11277999368350779</v>
      </c>
      <c r="J13" s="17">
        <f>J11/SQRT(J12)</f>
        <v>8.7469143025518652E-3</v>
      </c>
      <c r="K13" s="4"/>
      <c r="L13" s="17">
        <f>L11/SQRT(L12)</f>
        <v>6.4343289105983942E-2</v>
      </c>
      <c r="M13" s="17">
        <f>M11/SQRT(M12)</f>
        <v>9.8044598641908134E-2</v>
      </c>
      <c r="N13" s="17"/>
      <c r="O13" s="16" t="s">
        <v>0</v>
      </c>
      <c r="P13" s="17">
        <f>P11/SQRT(P12)</f>
        <v>0.57183746826704163</v>
      </c>
      <c r="Q13" s="17">
        <f>Q11/SQRT(Q12)</f>
        <v>0.82066619534723206</v>
      </c>
      <c r="R13" s="4"/>
      <c r="S13" s="17">
        <f>S11/SQRT(S12)</f>
        <v>0.943625579587831</v>
      </c>
      <c r="T13" s="17">
        <f>T11/SQRT(T12)</f>
        <v>1.335726847376367</v>
      </c>
      <c r="U13" s="4"/>
      <c r="V13" s="17">
        <f>V11/SQRT(V12)</f>
        <v>0.38698776210160662</v>
      </c>
      <c r="W13" s="17">
        <f>W11/SQRT(W12)</f>
        <v>0.21799107815291294</v>
      </c>
      <c r="X13" s="4"/>
      <c r="Y13" s="17">
        <f>Y11/SQRT(Y12)</f>
        <v>0.62764602186988305</v>
      </c>
      <c r="Z13" s="17">
        <f>Z11/SQRT(Z12)</f>
        <v>0.3555266348016774</v>
      </c>
      <c r="AA13" s="4"/>
      <c r="AB13" s="17">
        <f>AB11/SQRT(AB12)</f>
        <v>0.61438070543548351</v>
      </c>
      <c r="AC13" s="17">
        <f>AC11/SQRT(AC12)</f>
        <v>0.57474777238405494</v>
      </c>
    </row>
    <row r="14" spans="1:29" ht="21.75" customHeight="1" x14ac:dyDescent="0.35">
      <c r="A14" s="18" t="s">
        <v>16</v>
      </c>
      <c r="B14" s="21">
        <f>TTEST(B6:B9,C6:C9,2,2)</f>
        <v>9.9757191917596738E-4</v>
      </c>
      <c r="C14" s="21"/>
      <c r="D14" s="4"/>
      <c r="E14" s="21">
        <f>TTEST(E6:E9,F6:F9,2,2)</f>
        <v>1.0682256967992482E-3</v>
      </c>
      <c r="F14" s="21"/>
      <c r="G14" s="2"/>
      <c r="H14" s="18" t="s">
        <v>16</v>
      </c>
      <c r="I14" s="21">
        <f>TTEST(I6:I9,J6:J9,2,2)</f>
        <v>3.2253893943232797E-4</v>
      </c>
      <c r="J14" s="21"/>
      <c r="K14" s="4"/>
      <c r="L14" s="21">
        <f>TTEST(L6:L9,M6:M9,2,2)</f>
        <v>0.97805399228729639</v>
      </c>
      <c r="M14" s="21"/>
      <c r="N14" s="2"/>
      <c r="O14" s="18" t="s">
        <v>16</v>
      </c>
      <c r="P14" s="21">
        <f>TTEST(P6:P9,Q6:Q9,2,2)</f>
        <v>0.52856114984278135</v>
      </c>
      <c r="Q14" s="21"/>
      <c r="S14" s="21">
        <f>TTEST(S6:S9,T6:T9,2,2)</f>
        <v>0.7122617883603195</v>
      </c>
      <c r="T14" s="21"/>
      <c r="V14" s="21">
        <f>TTEST(V6:V9,W6:W9,2,2)</f>
        <v>8.6548721428059014E-2</v>
      </c>
      <c r="W14" s="21"/>
      <c r="Y14" s="21">
        <f>TTEST(Y6:Y9,Z6:Z9,2,2)</f>
        <v>5.2587468739233338E-3</v>
      </c>
      <c r="Z14" s="21"/>
      <c r="AB14" s="21">
        <f>TTEST(AB6:AB9,AC6:AC9,2,2)</f>
        <v>3.2338285175019521E-3</v>
      </c>
      <c r="AC14" s="21"/>
    </row>
    <row r="15" spans="1:29" ht="12.95" x14ac:dyDescent="0.35">
      <c r="B15" s="4"/>
      <c r="C15" s="4"/>
      <c r="D15" s="4"/>
      <c r="E15" s="4"/>
      <c r="F15" s="4"/>
      <c r="G15" s="4"/>
      <c r="I15" s="4"/>
      <c r="J15" s="4"/>
      <c r="K15" s="4"/>
      <c r="L15" s="4"/>
      <c r="M15" s="4"/>
      <c r="N15" s="4"/>
    </row>
  </sheetData>
  <mergeCells count="18">
    <mergeCell ref="Y14:Z14"/>
    <mergeCell ref="AB14:AC14"/>
    <mergeCell ref="V4:W4"/>
    <mergeCell ref="Y4:Z4"/>
    <mergeCell ref="AB4:AC4"/>
    <mergeCell ref="S14:T14"/>
    <mergeCell ref="V14:W14"/>
    <mergeCell ref="B4:C4"/>
    <mergeCell ref="E4:F4"/>
    <mergeCell ref="I4:J4"/>
    <mergeCell ref="L4:M4"/>
    <mergeCell ref="P4:Q4"/>
    <mergeCell ref="S4:T4"/>
    <mergeCell ref="B14:C14"/>
    <mergeCell ref="E14:F14"/>
    <mergeCell ref="I14:J14"/>
    <mergeCell ref="L14:M14"/>
    <mergeCell ref="P14:Q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1 (Fig. S11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11:55Z</dcterms:modified>
</cp:coreProperties>
</file>